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G:\My Drive\Newcastle_work\disease_sup\8_round1\"/>
    </mc:Choice>
  </mc:AlternateContent>
  <xr:revisionPtr revIDLastSave="0" documentId="13_ncr:1_{386E018A-2FDF-409E-9504-35ED7499B92E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" uniqueCount="70">
  <si>
    <t>DB</t>
  </si>
  <si>
    <t>GLI</t>
  </si>
  <si>
    <t>Height</t>
  </si>
  <si>
    <t>Ht_max</t>
  </si>
  <si>
    <t>Hue</t>
  </si>
  <si>
    <t>Leaf_ang</t>
  </si>
  <si>
    <t>LAI</t>
  </si>
  <si>
    <t>LInc</t>
  </si>
  <si>
    <t>LPD</t>
  </si>
  <si>
    <t>NDVI</t>
  </si>
  <si>
    <t>NPCI</t>
  </si>
  <si>
    <t>PSRI</t>
  </si>
  <si>
    <t>Temp</t>
  </si>
  <si>
    <t>R</t>
  </si>
  <si>
    <t>G</t>
  </si>
  <si>
    <t>B</t>
  </si>
  <si>
    <t>NIR</t>
  </si>
  <si>
    <t>R/G</t>
  </si>
  <si>
    <t>G/R</t>
  </si>
  <si>
    <t>R+G-B</t>
  </si>
  <si>
    <t>GMR</t>
  </si>
  <si>
    <t>AGRI</t>
  </si>
  <si>
    <t>R+G</t>
  </si>
  <si>
    <t>DPT</t>
  </si>
  <si>
    <t>Selected</t>
  </si>
  <si>
    <t>Ht_m</t>
  </si>
  <si>
    <t>Days post transplantation</t>
  </si>
  <si>
    <t>Digital biomass</t>
  </si>
  <si>
    <t>Mean plant height</t>
  </si>
  <si>
    <t>Maximum plant height</t>
  </si>
  <si>
    <t>Leaf angle</t>
  </si>
  <si>
    <t>TLA</t>
  </si>
  <si>
    <t>PLA</t>
  </si>
  <si>
    <t xml:space="preserve">Green Leaf Index </t>
  </si>
  <si>
    <t xml:space="preserve">Normalised Difference Vegetation Index </t>
  </si>
  <si>
    <t xml:space="preserve">Plant Senescence Reflectance Index </t>
  </si>
  <si>
    <t>Hue angle</t>
  </si>
  <si>
    <t>Canopy temperature</t>
  </si>
  <si>
    <t>Red</t>
  </si>
  <si>
    <t>Green</t>
  </si>
  <si>
    <t>Blue</t>
  </si>
  <si>
    <t>Near-infrared</t>
  </si>
  <si>
    <t>Augmented Green-Red Index</t>
  </si>
  <si>
    <t>Green-minus-Red</t>
  </si>
  <si>
    <r>
      <t>Feature correlation (</t>
    </r>
    <r>
      <rPr>
        <b/>
        <i/>
        <sz val="11"/>
        <color theme="1"/>
        <rFont val="Calibri"/>
        <family val="2"/>
        <scheme val="minor"/>
      </rPr>
      <t>r^2</t>
    </r>
    <r>
      <rPr>
        <b/>
        <sz val="11"/>
        <color theme="1"/>
        <rFont val="Calibri"/>
        <family val="2"/>
        <scheme val="minor"/>
      </rPr>
      <t>) matrix (n = 1804)</t>
    </r>
  </si>
  <si>
    <t>Attributes list:</t>
  </si>
  <si>
    <r>
      <t>Attribute selection (</t>
    </r>
    <r>
      <rPr>
        <b/>
        <i/>
        <sz val="11"/>
        <color theme="1"/>
        <rFont val="Calibri"/>
        <family val="2"/>
        <scheme val="minor"/>
      </rPr>
      <t xml:space="preserve">r^2 </t>
    </r>
    <r>
      <rPr>
        <b/>
        <sz val="11"/>
        <color theme="1"/>
        <rFont val="Calibri"/>
        <family val="2"/>
        <scheme val="minor"/>
      </rPr>
      <t>&gt; 0.95):</t>
    </r>
  </si>
  <si>
    <t>Total leaf area</t>
  </si>
  <si>
    <t xml:space="preserve">Leaf area index </t>
  </si>
  <si>
    <t>Projected leaf area</t>
  </si>
  <si>
    <t>Leaf inclination</t>
  </si>
  <si>
    <t>Light penetration depth</t>
  </si>
  <si>
    <t>TLA, PLA</t>
  </si>
  <si>
    <t>B, R+G+B, R+G-B, R+G</t>
  </si>
  <si>
    <t>R+G+B, R+G-B, R+G</t>
  </si>
  <si>
    <t>R+G+B</t>
  </si>
  <si>
    <t>Normalised Pigment Chlorophyll ratio Index</t>
  </si>
  <si>
    <t>Reg-Green-Blue sum</t>
  </si>
  <si>
    <t>Reg-Green sum</t>
  </si>
  <si>
    <t>Red-plus-Green-minus-Blue</t>
  </si>
  <si>
    <t>Excluded</t>
  </si>
  <si>
    <t>Red-Green reflectance ratio</t>
  </si>
  <si>
    <t>Green-Red reflectance ratio</t>
  </si>
  <si>
    <t>Synergistic 3D, multispectral, and thermal image analysis via supervised machine learning for improved detection of root rot symptoms in hydroponically-grown flat-leaf parsley</t>
  </si>
  <si>
    <t>Avinash Agarwal1,5*, Filipe de Jesus Colwell2, Julian Bello Rodriguez1, Sarah Sommer1, Monica Barman4, Viviana Andrea Correa Galvis2, Tom R. Hill3, Neil Boonham1, Ankush Prashar1*</t>
  </si>
  <si>
    <t>1School of Natural and Environmental Sciences, Newcastle University, Newcastle upon Tyne, UK</t>
  </si>
  <si>
    <t>2Crop Science R&amp;D Division, Infarm - Indoor Urban Farming B.V., The Netherlands</t>
  </si>
  <si>
    <t>3Faculty of Medical Sciences, Newcastle University, Newcastle upon Tyne, UK</t>
  </si>
  <si>
    <t>4Science Support Platform, Leibniz Institute of Vegetable and Ornamental Crops (IGZ), Großbeeren, Germany</t>
  </si>
  <si>
    <t>5Institute for Bio- and Geosciences: Plant Sciences (IBG-2), Forschungszentrum Jülich GmbH, Jülich, Germa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5" applyNumberFormat="0" applyAlignment="0" applyProtection="0"/>
    <xf numFmtId="0" fontId="12" fillId="6" borderId="6" applyNumberFormat="0" applyAlignment="0" applyProtection="0"/>
    <xf numFmtId="0" fontId="13" fillId="6" borderId="5" applyNumberFormat="0" applyAlignment="0" applyProtection="0"/>
    <xf numFmtId="0" fontId="14" fillId="0" borderId="7" applyNumberFormat="0" applyFill="0" applyAlignment="0" applyProtection="0"/>
    <xf numFmtId="0" fontId="15" fillId="7" borderId="8" applyNumberFormat="0" applyAlignment="0" applyProtection="0"/>
    <xf numFmtId="0" fontId="16" fillId="0" borderId="0" applyNumberFormat="0" applyFill="0" applyBorder="0" applyAlignment="0" applyProtection="0"/>
    <xf numFmtId="0" fontId="3" fillId="8" borderId="9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0" fillId="0" borderId="1" xfId="0" applyBorder="1"/>
    <xf numFmtId="0" fontId="19" fillId="0" borderId="0" xfId="0" applyFont="1"/>
    <xf numFmtId="0" fontId="19" fillId="0" borderId="1" xfId="0" applyFont="1" applyBorder="1"/>
    <xf numFmtId="0" fontId="1" fillId="0" borderId="14" xfId="0" applyFont="1" applyBorder="1"/>
    <xf numFmtId="0" fontId="2" fillId="0" borderId="14" xfId="0" applyFont="1" applyBorder="1"/>
    <xf numFmtId="0" fontId="0" fillId="0" borderId="11" xfId="0" applyBorder="1"/>
    <xf numFmtId="0" fontId="0" fillId="0" borderId="13" xfId="0" applyBorder="1"/>
    <xf numFmtId="0" fontId="0" fillId="0" borderId="15" xfId="0" applyBorder="1"/>
    <xf numFmtId="0" fontId="1" fillId="0" borderId="12" xfId="0" applyFont="1" applyBorder="1"/>
    <xf numFmtId="0" fontId="0" fillId="0" borderId="17" xfId="0" applyBorder="1"/>
    <xf numFmtId="0" fontId="19" fillId="0" borderId="14" xfId="0" applyFont="1" applyBorder="1"/>
    <xf numFmtId="0" fontId="19" fillId="0" borderId="16" xfId="0" applyFont="1" applyBorder="1"/>
    <xf numFmtId="0" fontId="1" fillId="0" borderId="1" xfId="0" applyFont="1" applyBorder="1"/>
    <xf numFmtId="0" fontId="0" fillId="0" borderId="14" xfId="0" applyBorder="1"/>
    <xf numFmtId="0" fontId="0" fillId="0" borderId="16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67"/>
  <sheetViews>
    <sheetView tabSelected="1" workbookViewId="0">
      <selection activeCell="M9" sqref="M9"/>
    </sheetView>
  </sheetViews>
  <sheetFormatPr defaultRowHeight="15" x14ac:dyDescent="0.25"/>
  <sheetData>
    <row r="1" spans="1:27" x14ac:dyDescent="0.25">
      <c r="A1" s="1" t="s">
        <v>63</v>
      </c>
    </row>
    <row r="2" spans="1:27" x14ac:dyDescent="0.25">
      <c r="A2" s="5" t="s">
        <v>64</v>
      </c>
    </row>
    <row r="3" spans="1:27" x14ac:dyDescent="0.25">
      <c r="A3" s="5" t="s">
        <v>65</v>
      </c>
    </row>
    <row r="4" spans="1:27" x14ac:dyDescent="0.25">
      <c r="A4" s="5" t="s">
        <v>66</v>
      </c>
    </row>
    <row r="5" spans="1:27" x14ac:dyDescent="0.25">
      <c r="A5" s="5" t="s">
        <v>67</v>
      </c>
    </row>
    <row r="6" spans="1:27" x14ac:dyDescent="0.25">
      <c r="A6" s="5" t="s">
        <v>68</v>
      </c>
    </row>
    <row r="7" spans="1:27" x14ac:dyDescent="0.25">
      <c r="A7" s="5" t="s">
        <v>69</v>
      </c>
    </row>
    <row r="9" spans="1:27" x14ac:dyDescent="0.25">
      <c r="A9" s="1" t="s">
        <v>44</v>
      </c>
    </row>
    <row r="10" spans="1:27" x14ac:dyDescent="0.2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</row>
    <row r="11" spans="1:27" s="2" customFormat="1" x14ac:dyDescent="0.25">
      <c r="A11" s="3"/>
      <c r="B11" s="16" t="s">
        <v>23</v>
      </c>
      <c r="C11" s="16" t="s">
        <v>0</v>
      </c>
      <c r="D11" s="16" t="s">
        <v>1</v>
      </c>
      <c r="E11" s="16" t="s">
        <v>2</v>
      </c>
      <c r="F11" s="16" t="s">
        <v>3</v>
      </c>
      <c r="G11" s="16" t="s">
        <v>4</v>
      </c>
      <c r="H11" s="16" t="s">
        <v>5</v>
      </c>
      <c r="I11" s="16" t="s">
        <v>31</v>
      </c>
      <c r="J11" s="16" t="s">
        <v>6</v>
      </c>
      <c r="K11" s="16" t="s">
        <v>32</v>
      </c>
      <c r="L11" s="16" t="s">
        <v>7</v>
      </c>
      <c r="M11" s="16" t="s">
        <v>8</v>
      </c>
      <c r="N11" s="16" t="s">
        <v>9</v>
      </c>
      <c r="O11" s="16" t="s">
        <v>10</v>
      </c>
      <c r="P11" s="16" t="s">
        <v>11</v>
      </c>
      <c r="Q11" s="16" t="s">
        <v>12</v>
      </c>
      <c r="R11" s="16" t="s">
        <v>13</v>
      </c>
      <c r="S11" s="16" t="s">
        <v>14</v>
      </c>
      <c r="T11" s="16" t="s">
        <v>15</v>
      </c>
      <c r="U11" s="16" t="s">
        <v>16</v>
      </c>
      <c r="V11" s="16" t="s">
        <v>17</v>
      </c>
      <c r="W11" s="16" t="s">
        <v>18</v>
      </c>
      <c r="X11" s="16" t="s">
        <v>55</v>
      </c>
      <c r="Y11" s="16" t="s">
        <v>19</v>
      </c>
      <c r="Z11" s="16" t="s">
        <v>20</v>
      </c>
      <c r="AA11" s="16" t="s">
        <v>21</v>
      </c>
    </row>
    <row r="12" spans="1:27" x14ac:dyDescent="0.25">
      <c r="A12" s="1" t="s">
        <v>0</v>
      </c>
      <c r="B12">
        <v>0.23844804701826183</v>
      </c>
    </row>
    <row r="13" spans="1:27" x14ac:dyDescent="0.25">
      <c r="A13" s="1" t="s">
        <v>1</v>
      </c>
      <c r="B13">
        <v>3.8558594948859388E-2</v>
      </c>
      <c r="C13">
        <v>0.60983445118103441</v>
      </c>
    </row>
    <row r="14" spans="1:27" x14ac:dyDescent="0.25">
      <c r="A14" s="1" t="s">
        <v>2</v>
      </c>
      <c r="B14">
        <v>0.23529187543091215</v>
      </c>
      <c r="C14">
        <v>0.90797759816821577</v>
      </c>
      <c r="D14">
        <v>0.63892379001369703</v>
      </c>
    </row>
    <row r="15" spans="1:27" x14ac:dyDescent="0.25">
      <c r="A15" s="1" t="s">
        <v>3</v>
      </c>
      <c r="B15">
        <v>0.23257546479048311</v>
      </c>
      <c r="C15">
        <v>0.88899847701671542</v>
      </c>
      <c r="D15">
        <v>0.65780860651692208</v>
      </c>
      <c r="E15">
        <v>0.98530248531360398</v>
      </c>
    </row>
    <row r="16" spans="1:27" x14ac:dyDescent="0.25">
      <c r="A16" s="1" t="s">
        <v>4</v>
      </c>
      <c r="B16">
        <v>3.6723005230605318E-3</v>
      </c>
      <c r="C16">
        <v>0.23458655425135</v>
      </c>
      <c r="D16">
        <v>0.57289266045239073</v>
      </c>
      <c r="E16">
        <v>0.27103162158190069</v>
      </c>
      <c r="F16">
        <v>0.2776931540985792</v>
      </c>
    </row>
    <row r="17" spans="1:22" x14ac:dyDescent="0.25">
      <c r="A17" s="1" t="s">
        <v>5</v>
      </c>
      <c r="B17">
        <v>4.6914436369949512E-2</v>
      </c>
      <c r="C17">
        <v>0.13057439911154184</v>
      </c>
      <c r="D17">
        <v>0.20324899776887773</v>
      </c>
      <c r="E17">
        <v>0.1535715488570697</v>
      </c>
      <c r="F17">
        <v>0.14539510523765806</v>
      </c>
      <c r="G17">
        <v>0.14967196012958836</v>
      </c>
    </row>
    <row r="18" spans="1:22" x14ac:dyDescent="0.25">
      <c r="A18" s="1" t="s">
        <v>31</v>
      </c>
      <c r="B18">
        <v>0.12659020535896973</v>
      </c>
      <c r="C18">
        <v>0.74430933457455539</v>
      </c>
      <c r="D18">
        <v>0.74073672402087898</v>
      </c>
      <c r="E18">
        <v>0.59947465326862925</v>
      </c>
      <c r="F18">
        <v>0.61499451943851069</v>
      </c>
      <c r="G18">
        <v>0.30452041354442133</v>
      </c>
      <c r="H18">
        <v>0.15638249031067747</v>
      </c>
    </row>
    <row r="19" spans="1:22" x14ac:dyDescent="0.25">
      <c r="A19" s="1" t="s">
        <v>6</v>
      </c>
      <c r="B19">
        <v>0.12661716020302946</v>
      </c>
      <c r="C19">
        <v>0.74431895557136363</v>
      </c>
      <c r="D19">
        <v>0.74073448424315969</v>
      </c>
      <c r="E19">
        <v>0.59949398160740841</v>
      </c>
      <c r="F19">
        <v>0.61501486244477899</v>
      </c>
      <c r="G19">
        <v>0.30451725060131396</v>
      </c>
      <c r="H19">
        <v>0.15639563152339658</v>
      </c>
      <c r="I19">
        <v>0.99999914335230367</v>
      </c>
    </row>
    <row r="20" spans="1:22" x14ac:dyDescent="0.25">
      <c r="A20" s="1" t="s">
        <v>32</v>
      </c>
      <c r="B20">
        <v>0.12306019314652532</v>
      </c>
      <c r="C20">
        <v>0.74410510457364154</v>
      </c>
      <c r="D20">
        <v>0.73462816796169628</v>
      </c>
      <c r="E20">
        <v>0.59992627821374489</v>
      </c>
      <c r="F20">
        <v>0.61170352895109503</v>
      </c>
      <c r="G20">
        <v>0.30831024080234354</v>
      </c>
      <c r="H20">
        <v>0.19484588342978312</v>
      </c>
      <c r="I20">
        <v>0.99332965212297508</v>
      </c>
      <c r="J20">
        <v>0.99332831611193162</v>
      </c>
    </row>
    <row r="21" spans="1:22" x14ac:dyDescent="0.25">
      <c r="A21" s="1" t="s">
        <v>7</v>
      </c>
      <c r="B21">
        <v>4.0732579116457862E-2</v>
      </c>
      <c r="C21">
        <v>0.12905370962690718</v>
      </c>
      <c r="D21">
        <v>0.21571010762927834</v>
      </c>
      <c r="E21">
        <v>0.15172776431235721</v>
      </c>
      <c r="F21">
        <v>0.14710572231349525</v>
      </c>
      <c r="G21">
        <v>0.15977052154198013</v>
      </c>
      <c r="H21">
        <v>0.95086195886424585</v>
      </c>
      <c r="I21">
        <v>0.16664385093086173</v>
      </c>
      <c r="J21">
        <v>0.16665777924072772</v>
      </c>
      <c r="K21">
        <v>0.20053831903288799</v>
      </c>
    </row>
    <row r="22" spans="1:22" x14ac:dyDescent="0.25">
      <c r="A22" s="1" t="s">
        <v>8</v>
      </c>
      <c r="B22">
        <v>9.9675958558527358E-2</v>
      </c>
      <c r="C22">
        <v>0.33550002572824733</v>
      </c>
      <c r="D22">
        <v>0.38143956547175278</v>
      </c>
      <c r="E22">
        <v>0.55437216470601514</v>
      </c>
      <c r="F22">
        <v>0.56184573494001477</v>
      </c>
      <c r="G22">
        <v>0.19506355931344529</v>
      </c>
      <c r="H22">
        <v>7.2504890896354493E-2</v>
      </c>
      <c r="I22">
        <v>0.22889001980965359</v>
      </c>
      <c r="J22">
        <v>0.22889091063774092</v>
      </c>
      <c r="K22">
        <v>0.21784455850274562</v>
      </c>
      <c r="L22">
        <v>8.1195433372497183E-2</v>
      </c>
    </row>
    <row r="23" spans="1:22" x14ac:dyDescent="0.25">
      <c r="A23" s="1" t="s">
        <v>9</v>
      </c>
      <c r="B23">
        <v>0.17217151496034364</v>
      </c>
      <c r="C23">
        <v>0.61752905833823402</v>
      </c>
      <c r="D23">
        <v>0.89647398832620639</v>
      </c>
      <c r="E23">
        <v>0.62916987746518716</v>
      </c>
      <c r="F23">
        <v>0.65052915088440144</v>
      </c>
      <c r="G23">
        <v>0.45956397809687871</v>
      </c>
      <c r="H23">
        <v>0.24956657883384836</v>
      </c>
      <c r="I23">
        <v>0.77406424119545447</v>
      </c>
      <c r="J23">
        <v>0.7740864135576635</v>
      </c>
      <c r="K23">
        <v>0.76819137124865033</v>
      </c>
      <c r="L23">
        <v>0.26459874283678164</v>
      </c>
      <c r="M23">
        <v>0.36286368393118018</v>
      </c>
    </row>
    <row r="24" spans="1:22" x14ac:dyDescent="0.25">
      <c r="A24" s="1" t="s">
        <v>10</v>
      </c>
      <c r="B24">
        <v>0.10633715582252111</v>
      </c>
      <c r="C24">
        <v>0.32123568361322469</v>
      </c>
      <c r="D24">
        <v>0.47994484735978421</v>
      </c>
      <c r="E24">
        <v>0.33918861932281547</v>
      </c>
      <c r="F24">
        <v>0.36383585918419148</v>
      </c>
      <c r="G24">
        <v>7.0516097866864372E-2</v>
      </c>
      <c r="H24">
        <v>4.2669724455734512E-2</v>
      </c>
      <c r="I24">
        <v>0.43173741884023248</v>
      </c>
      <c r="J24">
        <v>0.43174175651381413</v>
      </c>
      <c r="K24">
        <v>0.40666772062873546</v>
      </c>
      <c r="L24">
        <v>5.8241374311040157E-2</v>
      </c>
      <c r="M24">
        <v>0.2221847227055668</v>
      </c>
      <c r="N24">
        <v>0.51713158211090893</v>
      </c>
    </row>
    <row r="25" spans="1:22" x14ac:dyDescent="0.25">
      <c r="A25" s="1" t="s">
        <v>11</v>
      </c>
      <c r="B25">
        <v>5.8186907777944573E-2</v>
      </c>
      <c r="C25">
        <v>0.37687615669022106</v>
      </c>
      <c r="D25">
        <v>0.60109240957407217</v>
      </c>
      <c r="E25">
        <v>0.38888106131165134</v>
      </c>
      <c r="F25">
        <v>0.39040762344586066</v>
      </c>
      <c r="G25">
        <v>0.65402318220871647</v>
      </c>
      <c r="H25">
        <v>0.2619841006173827</v>
      </c>
      <c r="I25">
        <v>0.43183987710818911</v>
      </c>
      <c r="J25">
        <v>0.43183848469614172</v>
      </c>
      <c r="K25">
        <v>0.43983759740662781</v>
      </c>
      <c r="L25">
        <v>0.25773098779075015</v>
      </c>
      <c r="M25">
        <v>0.20846706118168473</v>
      </c>
      <c r="N25">
        <v>0.63228722783541669</v>
      </c>
      <c r="O25">
        <v>6.0096389641773718E-2</v>
      </c>
    </row>
    <row r="26" spans="1:22" x14ac:dyDescent="0.25">
      <c r="A26" s="1" t="s">
        <v>12</v>
      </c>
      <c r="B26">
        <v>8.3108407553850586E-2</v>
      </c>
      <c r="C26">
        <v>0.70520417111149125</v>
      </c>
      <c r="D26">
        <v>0.60542563937174176</v>
      </c>
      <c r="E26">
        <v>0.72126581144254709</v>
      </c>
      <c r="F26">
        <v>0.71424096250624658</v>
      </c>
      <c r="G26">
        <v>0.28783357207203231</v>
      </c>
      <c r="H26">
        <v>0.17220837697539301</v>
      </c>
      <c r="I26">
        <v>0.54392219698103395</v>
      </c>
      <c r="J26">
        <v>0.5439609126456324</v>
      </c>
      <c r="K26">
        <v>0.55013224588952137</v>
      </c>
      <c r="L26">
        <v>0.16391747316952501</v>
      </c>
      <c r="M26">
        <v>0.28844502591505516</v>
      </c>
      <c r="N26">
        <v>0.5497006160979776</v>
      </c>
      <c r="O26">
        <v>0.26093493433201626</v>
      </c>
      <c r="P26">
        <v>0.39009697968212415</v>
      </c>
    </row>
    <row r="27" spans="1:22" x14ac:dyDescent="0.25">
      <c r="A27" s="1" t="s">
        <v>13</v>
      </c>
      <c r="B27">
        <v>8.5812574636650096E-2</v>
      </c>
      <c r="C27">
        <v>0.48348928518853912</v>
      </c>
      <c r="D27">
        <v>0.83206042088687227</v>
      </c>
      <c r="E27">
        <v>0.51576081501458249</v>
      </c>
      <c r="F27">
        <v>0.5399020089889216</v>
      </c>
      <c r="G27">
        <v>0.46998492401413716</v>
      </c>
      <c r="H27">
        <v>0.19383056055034034</v>
      </c>
      <c r="I27">
        <v>0.65633231360476674</v>
      </c>
      <c r="J27">
        <v>0.65636274998510369</v>
      </c>
      <c r="K27">
        <v>0.65027084940885183</v>
      </c>
      <c r="L27">
        <v>0.20480518949942667</v>
      </c>
      <c r="M27">
        <v>0.34641276171510565</v>
      </c>
      <c r="N27">
        <v>0.90360640540714654</v>
      </c>
      <c r="O27">
        <v>0.49526701135941481</v>
      </c>
      <c r="P27">
        <v>0.52550026215783607</v>
      </c>
      <c r="Q27">
        <v>0.45375286324553238</v>
      </c>
    </row>
    <row r="28" spans="1:22" x14ac:dyDescent="0.25">
      <c r="A28" s="1" t="s">
        <v>14</v>
      </c>
      <c r="B28">
        <v>0.22496551785914534</v>
      </c>
      <c r="C28">
        <v>0.48272289673793201</v>
      </c>
      <c r="D28">
        <v>0.65329336793768589</v>
      </c>
      <c r="E28">
        <v>0.50276914720178079</v>
      </c>
      <c r="F28">
        <v>0.52458176095513653</v>
      </c>
      <c r="G28">
        <v>0.25834941396476113</v>
      </c>
      <c r="H28">
        <v>0.14529245344890979</v>
      </c>
      <c r="I28">
        <v>0.61078910758795801</v>
      </c>
      <c r="J28">
        <v>0.61084180936572419</v>
      </c>
      <c r="K28">
        <v>0.60053983608892469</v>
      </c>
      <c r="L28">
        <v>0.1524714690943175</v>
      </c>
      <c r="M28">
        <v>0.31810446210934279</v>
      </c>
      <c r="N28">
        <v>0.83178346913228707</v>
      </c>
      <c r="O28">
        <v>0.54548516871774766</v>
      </c>
      <c r="P28">
        <v>0.37529675662818501</v>
      </c>
      <c r="Q28">
        <v>0.39284919324527851</v>
      </c>
      <c r="R28">
        <v>0.91388212982464689</v>
      </c>
    </row>
    <row r="29" spans="1:22" x14ac:dyDescent="0.25">
      <c r="A29" s="1" t="s">
        <v>15</v>
      </c>
      <c r="B29">
        <v>0.10208830971694785</v>
      </c>
      <c r="C29">
        <v>0.45044867224044399</v>
      </c>
      <c r="D29">
        <v>0.77350449317225656</v>
      </c>
      <c r="E29">
        <v>0.47825233778551796</v>
      </c>
      <c r="F29">
        <v>0.50551593705186293</v>
      </c>
      <c r="G29">
        <v>0.35141476348962897</v>
      </c>
      <c r="H29">
        <v>0.17108877530369043</v>
      </c>
      <c r="I29">
        <v>0.64212147993327506</v>
      </c>
      <c r="J29">
        <v>0.64215673969618503</v>
      </c>
      <c r="K29">
        <v>0.63308737953994332</v>
      </c>
      <c r="L29">
        <v>0.18460144383399421</v>
      </c>
      <c r="M29">
        <v>0.32916384799978365</v>
      </c>
      <c r="N29">
        <v>0.86634223904755137</v>
      </c>
      <c r="O29">
        <v>0.59568242062284993</v>
      </c>
      <c r="P29">
        <v>0.37722307701312296</v>
      </c>
      <c r="Q29">
        <v>0.40883134418612582</v>
      </c>
      <c r="R29">
        <v>0.9688198314755011</v>
      </c>
      <c r="S29">
        <v>0.92761789076389101</v>
      </c>
    </row>
    <row r="30" spans="1:22" x14ac:dyDescent="0.25">
      <c r="A30" s="1" t="s">
        <v>16</v>
      </c>
      <c r="B30">
        <v>2.441474945249212E-2</v>
      </c>
      <c r="C30">
        <v>0.30393301552416258</v>
      </c>
      <c r="D30">
        <v>0.45156792598179041</v>
      </c>
      <c r="E30">
        <v>0.36770888980891453</v>
      </c>
      <c r="F30">
        <v>0.37804022366717566</v>
      </c>
      <c r="G30">
        <v>0.24102556134843023</v>
      </c>
      <c r="H30">
        <v>1.1306218186167748E-2</v>
      </c>
      <c r="I30">
        <v>0.27891891497222732</v>
      </c>
      <c r="J30">
        <v>0.27895443810989001</v>
      </c>
      <c r="K30">
        <v>0.26881837828748234</v>
      </c>
      <c r="L30">
        <v>1.2049893796523816E-2</v>
      </c>
      <c r="M30">
        <v>0.28818686890129647</v>
      </c>
      <c r="N30">
        <v>0.41394860267854616</v>
      </c>
      <c r="O30">
        <v>0.26034006991372399</v>
      </c>
      <c r="P30">
        <v>0.20446823827654906</v>
      </c>
      <c r="Q30">
        <v>0.30800694234337628</v>
      </c>
      <c r="R30">
        <v>0.60375635494363766</v>
      </c>
      <c r="S30">
        <v>0.61196505637451226</v>
      </c>
      <c r="T30">
        <v>0.55502095752428193</v>
      </c>
    </row>
    <row r="31" spans="1:22" x14ac:dyDescent="0.25">
      <c r="A31" s="1" t="s">
        <v>17</v>
      </c>
      <c r="B31">
        <v>1.1647107704463864E-2</v>
      </c>
      <c r="C31">
        <v>0.55620926852757357</v>
      </c>
      <c r="D31">
        <v>0.95732383120042608</v>
      </c>
      <c r="E31">
        <v>0.58126459580656309</v>
      </c>
      <c r="F31">
        <v>0.59557513232405435</v>
      </c>
      <c r="G31">
        <v>0.6447559424361653</v>
      </c>
      <c r="H31">
        <v>0.21335083593994525</v>
      </c>
      <c r="I31">
        <v>0.68746384065446686</v>
      </c>
      <c r="J31">
        <v>0.68746125630958654</v>
      </c>
      <c r="K31">
        <v>0.68836531517834187</v>
      </c>
      <c r="L31">
        <v>0.2195115656131234</v>
      </c>
      <c r="M31">
        <v>0.34483190611151904</v>
      </c>
      <c r="N31">
        <v>0.81535990910943856</v>
      </c>
      <c r="O31">
        <v>0.33278433046275568</v>
      </c>
      <c r="P31">
        <v>0.65290695417664213</v>
      </c>
      <c r="Q31">
        <v>0.57563386675765471</v>
      </c>
      <c r="R31">
        <v>0.79381905741291703</v>
      </c>
      <c r="S31">
        <v>0.58153026054724044</v>
      </c>
      <c r="T31">
        <v>0.70373757870019626</v>
      </c>
      <c r="U31">
        <v>0.44547171034640004</v>
      </c>
    </row>
    <row r="32" spans="1:22" x14ac:dyDescent="0.25">
      <c r="A32" s="1" t="s">
        <v>18</v>
      </c>
      <c r="B32">
        <v>4.3541709009120223E-2</v>
      </c>
      <c r="C32">
        <v>0.67899348843220175</v>
      </c>
      <c r="D32">
        <v>0.92063271578630035</v>
      </c>
      <c r="E32">
        <v>0.67997144202647719</v>
      </c>
      <c r="F32">
        <v>0.68924998559817219</v>
      </c>
      <c r="G32">
        <v>0.51054527462229304</v>
      </c>
      <c r="H32">
        <v>0.19764064674706799</v>
      </c>
      <c r="I32">
        <v>0.75861983885854933</v>
      </c>
      <c r="J32">
        <v>0.75862538011787428</v>
      </c>
      <c r="K32">
        <v>0.75834723396767267</v>
      </c>
      <c r="L32">
        <v>0.20066533337459011</v>
      </c>
      <c r="M32">
        <v>0.34854463823105214</v>
      </c>
      <c r="N32">
        <v>0.81708249868424987</v>
      </c>
      <c r="O32">
        <v>0.37543551755442089</v>
      </c>
      <c r="P32">
        <v>0.59131706255155647</v>
      </c>
      <c r="Q32">
        <v>0.65297292248606154</v>
      </c>
      <c r="R32">
        <v>0.75643189759714169</v>
      </c>
      <c r="S32">
        <v>0.62161279071759123</v>
      </c>
      <c r="T32">
        <v>0.68417738386390992</v>
      </c>
      <c r="U32">
        <v>0.45363674167370743</v>
      </c>
      <c r="V32">
        <v>0.94463454523878121</v>
      </c>
    </row>
    <row r="33" spans="1:27" x14ac:dyDescent="0.25">
      <c r="A33" s="1" t="s">
        <v>55</v>
      </c>
      <c r="B33">
        <v>0.12927977159924131</v>
      </c>
      <c r="C33">
        <v>0.48274520344433064</v>
      </c>
      <c r="D33">
        <v>0.7742071324129669</v>
      </c>
      <c r="E33">
        <v>0.51051193962046015</v>
      </c>
      <c r="F33">
        <v>0.53549683218481436</v>
      </c>
      <c r="G33">
        <v>0.37128819126122098</v>
      </c>
      <c r="H33">
        <v>0.17512901933179309</v>
      </c>
      <c r="I33">
        <v>0.65166555093181266</v>
      </c>
      <c r="J33">
        <v>0.65170517573843412</v>
      </c>
      <c r="K33">
        <v>0.6431986875253568</v>
      </c>
      <c r="L33">
        <v>0.18593329357488989</v>
      </c>
      <c r="M33">
        <v>0.33944619262712644</v>
      </c>
      <c r="N33">
        <v>0.88858368937195986</v>
      </c>
      <c r="O33">
        <v>0.55300986094714311</v>
      </c>
      <c r="P33">
        <v>0.43960933359625942</v>
      </c>
      <c r="Q33">
        <v>0.4298063960619285</v>
      </c>
      <c r="R33">
        <v>0.98455679755655723</v>
      </c>
      <c r="S33">
        <v>0.96389931435934884</v>
      </c>
      <c r="T33">
        <v>0.98682776525821547</v>
      </c>
      <c r="U33">
        <v>0.60310074549378057</v>
      </c>
      <c r="V33">
        <v>0.71370528623339202</v>
      </c>
      <c r="W33">
        <v>0.70672108406764556</v>
      </c>
    </row>
    <row r="34" spans="1:27" x14ac:dyDescent="0.25">
      <c r="A34" s="1" t="s">
        <v>19</v>
      </c>
      <c r="B34">
        <v>0.17457544923038096</v>
      </c>
      <c r="C34">
        <v>0.50972786540178272</v>
      </c>
      <c r="D34">
        <v>0.72721886183791651</v>
      </c>
      <c r="E34">
        <v>0.53555104340466442</v>
      </c>
      <c r="F34">
        <v>0.55469866315446459</v>
      </c>
      <c r="G34">
        <v>0.38293992902088975</v>
      </c>
      <c r="H34">
        <v>0.17114705688654805</v>
      </c>
      <c r="I34">
        <v>0.62735606555197199</v>
      </c>
      <c r="J34">
        <v>0.6274007176748706</v>
      </c>
      <c r="K34">
        <v>0.62039409441405891</v>
      </c>
      <c r="L34">
        <v>0.17661837956354465</v>
      </c>
      <c r="M34">
        <v>0.33601322939326356</v>
      </c>
      <c r="N34">
        <v>0.87141321790820103</v>
      </c>
      <c r="O34">
        <v>0.4504726460156705</v>
      </c>
      <c r="P34">
        <v>0.52854839824410571</v>
      </c>
      <c r="Q34">
        <v>0.43962061576909517</v>
      </c>
      <c r="R34">
        <v>0.95009597262391821</v>
      </c>
      <c r="S34">
        <v>0.96666087399315548</v>
      </c>
      <c r="T34">
        <v>0.90344929528156104</v>
      </c>
      <c r="U34">
        <v>0.65124273334158034</v>
      </c>
      <c r="V34">
        <v>0.68624827810468347</v>
      </c>
      <c r="W34">
        <v>0.70157196397231603</v>
      </c>
      <c r="X34">
        <v>0.96016636104349051</v>
      </c>
    </row>
    <row r="35" spans="1:27" x14ac:dyDescent="0.25">
      <c r="A35" s="1" t="s">
        <v>20</v>
      </c>
      <c r="B35">
        <v>5.4071454193833399E-2</v>
      </c>
      <c r="C35">
        <v>0.19574108060164547</v>
      </c>
      <c r="D35">
        <v>0.66982412756746235</v>
      </c>
      <c r="E35">
        <v>0.22718404916388793</v>
      </c>
      <c r="F35">
        <v>0.24049544325017713</v>
      </c>
      <c r="G35">
        <v>0.7121557088086311</v>
      </c>
      <c r="H35">
        <v>0.17275203112904428</v>
      </c>
      <c r="I35">
        <v>0.33640253847566709</v>
      </c>
      <c r="J35">
        <v>0.33637640631605198</v>
      </c>
      <c r="K35">
        <v>0.34124727707532942</v>
      </c>
      <c r="L35">
        <v>0.18518189014811284</v>
      </c>
      <c r="M35">
        <v>0.18496486850174748</v>
      </c>
      <c r="N35">
        <v>0.47893314801977949</v>
      </c>
      <c r="O35">
        <v>0.13408530936715682</v>
      </c>
      <c r="P35">
        <v>0.51693068972908518</v>
      </c>
      <c r="Q35">
        <v>0.28666826063368789</v>
      </c>
      <c r="R35">
        <v>0.54171985623441132</v>
      </c>
      <c r="S35">
        <v>0.25497446705953697</v>
      </c>
      <c r="T35">
        <v>0.45331537340396416</v>
      </c>
      <c r="U35">
        <v>0.2312020093592034</v>
      </c>
      <c r="V35">
        <v>0.74207018946489944</v>
      </c>
      <c r="W35">
        <v>0.54665742736607392</v>
      </c>
      <c r="X35">
        <v>0.4272872910319257</v>
      </c>
      <c r="Y35">
        <v>0.35868063061847533</v>
      </c>
    </row>
    <row r="36" spans="1:27" x14ac:dyDescent="0.25">
      <c r="A36" s="1" t="s">
        <v>21</v>
      </c>
      <c r="B36">
        <v>4.6717955050402668E-3</v>
      </c>
      <c r="C36">
        <v>0.41863075860657745</v>
      </c>
      <c r="D36">
        <v>0.86282478348857483</v>
      </c>
      <c r="E36">
        <v>0.43121295605115939</v>
      </c>
      <c r="F36">
        <v>0.44607287934804518</v>
      </c>
      <c r="G36">
        <v>0.65849969931575447</v>
      </c>
      <c r="H36">
        <v>0.20522819454410562</v>
      </c>
      <c r="I36">
        <v>0.5885797123109765</v>
      </c>
      <c r="J36">
        <v>0.58855448296037916</v>
      </c>
      <c r="K36">
        <v>0.59354697177542204</v>
      </c>
      <c r="L36">
        <v>0.21456399305692192</v>
      </c>
      <c r="M36">
        <v>0.25948631756082974</v>
      </c>
      <c r="N36">
        <v>0.67405330747920511</v>
      </c>
      <c r="O36">
        <v>0.25725268316244898</v>
      </c>
      <c r="P36">
        <v>0.58012681481944905</v>
      </c>
      <c r="Q36">
        <v>0.49374647016736845</v>
      </c>
      <c r="R36">
        <v>0.67771664844667978</v>
      </c>
      <c r="S36">
        <v>0.41281244002680167</v>
      </c>
      <c r="T36">
        <v>0.59698050902351574</v>
      </c>
      <c r="U36">
        <v>0.31657752561133096</v>
      </c>
      <c r="V36">
        <v>0.91640747224515462</v>
      </c>
      <c r="W36">
        <v>0.82247432735806913</v>
      </c>
      <c r="X36">
        <v>0.57907948049958069</v>
      </c>
      <c r="Y36">
        <v>0.5135442173096435</v>
      </c>
      <c r="Z36">
        <v>0.88213373146741314</v>
      </c>
    </row>
    <row r="37" spans="1:27" x14ac:dyDescent="0.25">
      <c r="A37" s="16" t="s">
        <v>22</v>
      </c>
      <c r="B37" s="4">
        <v>0.14195388265024872</v>
      </c>
      <c r="C37" s="4">
        <v>0.4938654493532047</v>
      </c>
      <c r="D37" s="4">
        <v>0.76747099692350162</v>
      </c>
      <c r="E37" s="4">
        <v>0.52133892578455188</v>
      </c>
      <c r="F37" s="4">
        <v>0.54496227953946352</v>
      </c>
      <c r="G37" s="4">
        <v>0.37740464412093677</v>
      </c>
      <c r="H37" s="4">
        <v>0.17544099660675899</v>
      </c>
      <c r="I37" s="4">
        <v>0.65021662173610606</v>
      </c>
      <c r="J37" s="4">
        <v>0.65025795198078573</v>
      </c>
      <c r="K37" s="4">
        <v>0.64209628650444217</v>
      </c>
      <c r="L37" s="4">
        <v>0.18486240863959411</v>
      </c>
      <c r="M37" s="4">
        <v>0.34122304039617551</v>
      </c>
      <c r="N37" s="4">
        <v>0.89099783967111412</v>
      </c>
      <c r="O37" s="4">
        <v>0.52850656503293703</v>
      </c>
      <c r="P37" s="4">
        <v>0.46649015252280257</v>
      </c>
      <c r="Q37" s="4">
        <v>0.43589764604785103</v>
      </c>
      <c r="R37" s="4">
        <v>0.98299236338389806</v>
      </c>
      <c r="S37" s="4">
        <v>0.97235070359981446</v>
      </c>
      <c r="T37" s="4">
        <v>0.97167701828305086</v>
      </c>
      <c r="U37" s="4">
        <v>0.62082486072225984</v>
      </c>
      <c r="V37" s="4">
        <v>0.71188864917113681</v>
      </c>
      <c r="W37" s="4">
        <v>0.71096548731652853</v>
      </c>
      <c r="X37" s="4">
        <v>0.99707871777992274</v>
      </c>
      <c r="Y37" s="4">
        <v>0.97858739519593729</v>
      </c>
      <c r="Z37" s="4">
        <v>0.41145207117491472</v>
      </c>
      <c r="AA37" s="4">
        <v>0.56549713861075712</v>
      </c>
    </row>
    <row r="38" spans="1:27" x14ac:dyDescent="0.25">
      <c r="A38" s="2"/>
    </row>
    <row r="40" spans="1:27" x14ac:dyDescent="0.25">
      <c r="B40" s="12" t="s">
        <v>45</v>
      </c>
      <c r="C40" s="9"/>
      <c r="D40" s="9"/>
      <c r="E40" s="9"/>
      <c r="F40" s="9"/>
      <c r="G40" s="10"/>
      <c r="J40" s="12" t="s">
        <v>46</v>
      </c>
      <c r="K40" s="9"/>
      <c r="L40" s="9"/>
      <c r="M40" s="10"/>
    </row>
    <row r="41" spans="1:27" x14ac:dyDescent="0.25">
      <c r="B41" s="17" t="s">
        <v>23</v>
      </c>
      <c r="C41" t="s">
        <v>26</v>
      </c>
      <c r="G41" s="11"/>
      <c r="J41" s="7"/>
      <c r="M41" s="11"/>
    </row>
    <row r="42" spans="1:27" x14ac:dyDescent="0.25">
      <c r="B42" s="17" t="s">
        <v>0</v>
      </c>
      <c r="C42" t="s">
        <v>27</v>
      </c>
      <c r="G42" s="11"/>
      <c r="J42" s="8" t="s">
        <v>24</v>
      </c>
      <c r="K42" s="2" t="s">
        <v>60</v>
      </c>
      <c r="M42" s="11"/>
    </row>
    <row r="43" spans="1:27" x14ac:dyDescent="0.25">
      <c r="B43" s="17" t="s">
        <v>1</v>
      </c>
      <c r="C43" t="s">
        <v>33</v>
      </c>
      <c r="G43" s="11"/>
      <c r="J43" s="14" t="s">
        <v>23</v>
      </c>
      <c r="K43" s="5"/>
      <c r="M43" s="11"/>
    </row>
    <row r="44" spans="1:27" x14ac:dyDescent="0.25">
      <c r="B44" s="17" t="s">
        <v>2</v>
      </c>
      <c r="C44" t="s">
        <v>28</v>
      </c>
      <c r="G44" s="11"/>
      <c r="J44" s="14" t="s">
        <v>0</v>
      </c>
      <c r="K44" s="5"/>
      <c r="M44" s="11"/>
    </row>
    <row r="45" spans="1:27" x14ac:dyDescent="0.25">
      <c r="B45" s="17" t="s">
        <v>3</v>
      </c>
      <c r="C45" t="s">
        <v>29</v>
      </c>
      <c r="G45" s="11"/>
      <c r="J45" s="14" t="s">
        <v>25</v>
      </c>
      <c r="K45" s="5" t="s">
        <v>2</v>
      </c>
      <c r="M45" s="11"/>
    </row>
    <row r="46" spans="1:27" x14ac:dyDescent="0.25">
      <c r="B46" s="17" t="s">
        <v>4</v>
      </c>
      <c r="C46" t="s">
        <v>36</v>
      </c>
      <c r="G46" s="11"/>
      <c r="J46" s="14" t="s">
        <v>7</v>
      </c>
      <c r="K46" s="5" t="s">
        <v>5</v>
      </c>
      <c r="M46" s="11"/>
    </row>
    <row r="47" spans="1:27" x14ac:dyDescent="0.25">
      <c r="B47" s="17" t="s">
        <v>5</v>
      </c>
      <c r="C47" t="s">
        <v>30</v>
      </c>
      <c r="G47" s="11"/>
      <c r="J47" s="14" t="s">
        <v>6</v>
      </c>
      <c r="K47" s="5" t="s">
        <v>52</v>
      </c>
      <c r="M47" s="11"/>
    </row>
    <row r="48" spans="1:27" x14ac:dyDescent="0.25">
      <c r="B48" s="17" t="s">
        <v>31</v>
      </c>
      <c r="C48" t="s">
        <v>47</v>
      </c>
      <c r="G48" s="11"/>
      <c r="J48" s="14" t="s">
        <v>8</v>
      </c>
      <c r="K48" s="5"/>
      <c r="M48" s="11"/>
    </row>
    <row r="49" spans="2:13" x14ac:dyDescent="0.25">
      <c r="B49" s="17" t="s">
        <v>6</v>
      </c>
      <c r="C49" t="s">
        <v>48</v>
      </c>
      <c r="G49" s="11"/>
      <c r="J49" s="14" t="s">
        <v>1</v>
      </c>
      <c r="K49" s="5" t="s">
        <v>17</v>
      </c>
      <c r="M49" s="11"/>
    </row>
    <row r="50" spans="2:13" x14ac:dyDescent="0.25">
      <c r="B50" s="17" t="s">
        <v>32</v>
      </c>
      <c r="C50" t="s">
        <v>49</v>
      </c>
      <c r="G50" s="11"/>
      <c r="J50" s="14" t="s">
        <v>4</v>
      </c>
      <c r="K50" s="5"/>
      <c r="M50" s="11"/>
    </row>
    <row r="51" spans="2:13" x14ac:dyDescent="0.25">
      <c r="B51" s="17" t="s">
        <v>7</v>
      </c>
      <c r="C51" t="s">
        <v>50</v>
      </c>
      <c r="G51" s="11"/>
      <c r="J51" s="14" t="s">
        <v>9</v>
      </c>
      <c r="K51" s="5"/>
      <c r="M51" s="11"/>
    </row>
    <row r="52" spans="2:13" x14ac:dyDescent="0.25">
      <c r="B52" s="17" t="s">
        <v>8</v>
      </c>
      <c r="C52" t="s">
        <v>51</v>
      </c>
      <c r="G52" s="11"/>
      <c r="J52" s="14" t="s">
        <v>10</v>
      </c>
      <c r="K52" s="5"/>
      <c r="M52" s="11"/>
    </row>
    <row r="53" spans="2:13" x14ac:dyDescent="0.25">
      <c r="B53" s="17" t="s">
        <v>9</v>
      </c>
      <c r="C53" t="s">
        <v>34</v>
      </c>
      <c r="G53" s="11"/>
      <c r="J53" s="14" t="s">
        <v>11</v>
      </c>
      <c r="K53" s="5"/>
      <c r="M53" s="11"/>
    </row>
    <row r="54" spans="2:13" x14ac:dyDescent="0.25">
      <c r="B54" s="17" t="s">
        <v>10</v>
      </c>
      <c r="C54" t="s">
        <v>56</v>
      </c>
      <c r="G54" s="11"/>
      <c r="J54" s="14" t="s">
        <v>13</v>
      </c>
      <c r="K54" s="5" t="s">
        <v>53</v>
      </c>
      <c r="M54" s="11"/>
    </row>
    <row r="55" spans="2:13" x14ac:dyDescent="0.25">
      <c r="B55" s="17" t="s">
        <v>11</v>
      </c>
      <c r="C55" t="s">
        <v>35</v>
      </c>
      <c r="G55" s="11"/>
      <c r="J55" s="14" t="s">
        <v>14</v>
      </c>
      <c r="K55" s="5" t="s">
        <v>54</v>
      </c>
      <c r="M55" s="11"/>
    </row>
    <row r="56" spans="2:13" x14ac:dyDescent="0.25">
      <c r="B56" s="17" t="s">
        <v>12</v>
      </c>
      <c r="C56" t="s">
        <v>37</v>
      </c>
      <c r="G56" s="11"/>
      <c r="J56" s="14" t="s">
        <v>16</v>
      </c>
      <c r="K56" s="5"/>
      <c r="M56" s="11"/>
    </row>
    <row r="57" spans="2:13" x14ac:dyDescent="0.25">
      <c r="B57" s="17" t="s">
        <v>13</v>
      </c>
      <c r="C57" t="s">
        <v>38</v>
      </c>
      <c r="G57" s="11"/>
      <c r="J57" s="14" t="s">
        <v>18</v>
      </c>
      <c r="K57" s="5"/>
      <c r="M57" s="11"/>
    </row>
    <row r="58" spans="2:13" x14ac:dyDescent="0.25">
      <c r="B58" s="17" t="s">
        <v>14</v>
      </c>
      <c r="C58" t="s">
        <v>39</v>
      </c>
      <c r="G58" s="11"/>
      <c r="J58" s="14" t="s">
        <v>20</v>
      </c>
      <c r="K58" s="5"/>
      <c r="M58" s="11"/>
    </row>
    <row r="59" spans="2:13" x14ac:dyDescent="0.25">
      <c r="B59" s="17" t="s">
        <v>15</v>
      </c>
      <c r="C59" t="s">
        <v>40</v>
      </c>
      <c r="G59" s="11"/>
      <c r="J59" s="14" t="s">
        <v>21</v>
      </c>
      <c r="K59" s="5"/>
      <c r="M59" s="11"/>
    </row>
    <row r="60" spans="2:13" x14ac:dyDescent="0.25">
      <c r="B60" s="17" t="s">
        <v>16</v>
      </c>
      <c r="C60" t="s">
        <v>41</v>
      </c>
      <c r="G60" s="11"/>
      <c r="J60" s="15" t="s">
        <v>12</v>
      </c>
      <c r="K60" s="6"/>
      <c r="L60" s="4"/>
      <c r="M60" s="13"/>
    </row>
    <row r="61" spans="2:13" x14ac:dyDescent="0.25">
      <c r="B61" s="17" t="s">
        <v>17</v>
      </c>
      <c r="C61" t="s">
        <v>61</v>
      </c>
      <c r="G61" s="11"/>
    </row>
    <row r="62" spans="2:13" x14ac:dyDescent="0.25">
      <c r="B62" s="17" t="s">
        <v>18</v>
      </c>
      <c r="C62" t="s">
        <v>62</v>
      </c>
      <c r="G62" s="11"/>
    </row>
    <row r="63" spans="2:13" x14ac:dyDescent="0.25">
      <c r="B63" s="17" t="s">
        <v>55</v>
      </c>
      <c r="C63" t="s">
        <v>57</v>
      </c>
      <c r="G63" s="11"/>
    </row>
    <row r="64" spans="2:13" x14ac:dyDescent="0.25">
      <c r="B64" s="17" t="s">
        <v>19</v>
      </c>
      <c r="C64" t="s">
        <v>59</v>
      </c>
      <c r="G64" s="11"/>
    </row>
    <row r="65" spans="2:7" x14ac:dyDescent="0.25">
      <c r="B65" s="17" t="s">
        <v>20</v>
      </c>
      <c r="C65" t="s">
        <v>43</v>
      </c>
      <c r="G65" s="11"/>
    </row>
    <row r="66" spans="2:7" x14ac:dyDescent="0.25">
      <c r="B66" s="17" t="s">
        <v>21</v>
      </c>
      <c r="C66" t="s">
        <v>42</v>
      </c>
      <c r="G66" s="11"/>
    </row>
    <row r="67" spans="2:7" x14ac:dyDescent="0.25">
      <c r="B67" s="18" t="s">
        <v>22</v>
      </c>
      <c r="C67" s="4" t="s">
        <v>58</v>
      </c>
      <c r="D67" s="4"/>
      <c r="E67" s="4"/>
      <c r="F67" s="4"/>
      <c r="G67" s="13"/>
    </row>
  </sheetData>
  <conditionalFormatting sqref="B12:AA37">
    <cfRule type="cellIs" dxfId="0" priority="1" operator="greaterThan">
      <formula>0.9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rwal, Avinash Dr (Sust, Civ &amp; Env Eng)</dc:creator>
  <cp:lastModifiedBy>Agarwal, Avinash</cp:lastModifiedBy>
  <dcterms:created xsi:type="dcterms:W3CDTF">2015-06-05T18:19:34Z</dcterms:created>
  <dcterms:modified xsi:type="dcterms:W3CDTF">2025-05-14T08:35:30Z</dcterms:modified>
</cp:coreProperties>
</file>